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ot/Desktop/LAB/MARGOT/PAPERS/Cpf1 - RePAIR paper/REVISION/JULY 2022/"/>
    </mc:Choice>
  </mc:AlternateContent>
  <xr:revisionPtr revIDLastSave="0" documentId="13_ncr:1_{12D7E432-2E85-5540-8589-B74A75C546C3}" xr6:coauthVersionLast="47" xr6:coauthVersionMax="47" xr10:uidLastSave="{00000000-0000-0000-0000-000000000000}"/>
  <bookViews>
    <workbookView xWindow="22680" yWindow="500" windowWidth="33600" windowHeight="20500" xr2:uid="{4ECD1E67-B84E-E340-A334-C350797C64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3" i="1" l="1"/>
  <c r="D5" i="1"/>
  <c r="D90" i="1"/>
  <c r="D85" i="1"/>
  <c r="D63" i="1" l="1"/>
  <c r="D64" i="1"/>
  <c r="D54" i="1"/>
  <c r="D88" i="1"/>
  <c r="D89" i="1"/>
  <c r="D84" i="1"/>
  <c r="D83" i="1"/>
  <c r="D71" i="1"/>
  <c r="D72" i="1"/>
  <c r="D75" i="1"/>
  <c r="D76" i="1"/>
  <c r="D77" i="1"/>
  <c r="D78" i="1"/>
  <c r="D79" i="1"/>
  <c r="D80" i="1"/>
  <c r="D57" i="1"/>
  <c r="D58" i="1"/>
  <c r="D59" i="1"/>
  <c r="D60" i="1"/>
  <c r="D61" i="1"/>
  <c r="D62" i="1"/>
  <c r="D53" i="1"/>
  <c r="D52" i="1"/>
  <c r="D45" i="1"/>
  <c r="D46" i="1"/>
  <c r="D18" i="1"/>
  <c r="D19" i="1"/>
  <c r="D22" i="1"/>
  <c r="D7" i="1"/>
  <c r="D8" i="1"/>
  <c r="D9" i="1"/>
  <c r="D10" i="1"/>
  <c r="D11" i="1"/>
  <c r="D23" i="1"/>
  <c r="D24" i="1"/>
  <c r="D25" i="1"/>
  <c r="D26" i="1"/>
  <c r="D27" i="1"/>
  <c r="D28" i="1"/>
  <c r="D29" i="1"/>
  <c r="D30" i="1"/>
  <c r="D31" i="1"/>
  <c r="D34" i="1"/>
  <c r="D35" i="1"/>
  <c r="D44" i="1"/>
  <c r="D36" i="1"/>
  <c r="D37" i="1"/>
  <c r="D38" i="1"/>
  <c r="D40" i="1"/>
  <c r="D47" i="1"/>
  <c r="D48" i="1"/>
  <c r="D67" i="1"/>
  <c r="D68" i="1"/>
  <c r="D6" i="1"/>
</calcChain>
</file>

<file path=xl/sharedStrings.xml><?xml version="1.0" encoding="utf-8"?>
<sst xmlns="http://schemas.openxmlformats.org/spreadsheetml/2006/main" count="141" uniqueCount="129">
  <si>
    <t>Proxi</t>
  </si>
  <si>
    <t>DNAcrRNAtrc3a (Fig 3b)</t>
  </si>
  <si>
    <t>gcgcTAATACGACTCACTATAGGGgtctaagaactttaaataatttctactgttgtagatCAACGTCGTGACTGGGAAGTTACC</t>
  </si>
  <si>
    <t>name</t>
  </si>
  <si>
    <t>length</t>
  </si>
  <si>
    <t>gcgcTAATACGACTCACTATAGGGgtctaagaactttaaataatttctactgttgtagatCAACGTCGTGACTGGGAAGTTACCCTAGCATAACCCCTCTCTAAACGGAGGGGTTT</t>
  </si>
  <si>
    <t>sequence (5' - 3')</t>
  </si>
  <si>
    <t>DNAcrRNA</t>
  </si>
  <si>
    <t>gcgaaattaatacgactcactatagggaaataattttgtttaactttaagaaggagatataccATGACCATGATTACGGATTCACTGGCCGTCGTTCTTCAGCGCCGTGACTGGGAAAACCCTGGC</t>
  </si>
  <si>
    <t>atttaaagttcttagacttttaacGGTAACTTCCCAGTCACGACGTTGATCTACAACAGTAGAAATTATTTAAAGTTCTTAGACGAGCAGCCACATTAAGCATATTACACACAC</t>
  </si>
  <si>
    <t>gcgcTAATACGACTCACTATAGGGGACGCAACCCCAGGAATCCGCCAATTCAAG</t>
  </si>
  <si>
    <t>#1374_F</t>
  </si>
  <si>
    <t>#1377_R</t>
  </si>
  <si>
    <t>DNAcrRNAtrc3a_Ts (Fig 4b)</t>
  </si>
  <si>
    <t>lipET15trca</t>
  </si>
  <si>
    <t>lipET15trc3a</t>
  </si>
  <si>
    <t>HDR</t>
  </si>
  <si>
    <t>HA30trca</t>
  </si>
  <si>
    <t>HA40trca</t>
  </si>
  <si>
    <t>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catgggcagcagccatcatcatcatcatcacagcagcggcATCGAAGGGCGCAGTGGGGGCGGAGGGTCCATGACCATGATTACGGATTCACTGGCCGTCGTTTTAATCCCCCTTTCGCCAGCTGGCGTAATAGCGAAGAGGCCCGCACCGATCGCCCTTCCCAACAGTTGCGCAGCCTGAATGGCGAATGGAGTGGAGGAGGAGGCAGTGAAAACTTATACTTCCAGAGCagcagcggcGACTACAAAGATGATGATGATAAATAACTAGCATAACCCCTCTCTAAACGGAGGGGTTTctgaaaggaggaactatatccggatatcccgcaagaggcccggcagtaccggcataaccaagcctatgcctacagcatccagggtgacggtgccgaggatgacgatgagcgcattgttagatttcatacacggtgcctgactgc</t>
  </si>
  <si>
    <t>ATGATTACGGATTCACTGGCCGTCGTTTTACAACGTCGTGACTGGGAAAACCCTGGCGTTACCCAACTTAATCGCCTTGCAGCACATCCCCCTTTCGCCAGCTGGCGTAATAGCG</t>
  </si>
  <si>
    <t>GTCCATGACCATGATTACGGATTCACTGGCCGTCGTTTTACAACGTCGTGACTGGGAAAACCCTGGCGTTACCCAACTTAATCGCCTTGCAGCACATCCCCCTTTCGCCAGCTGGCGTAATAGCGAAGAGGCCCG</t>
  </si>
  <si>
    <t>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catgggcagcagccatcatcatcatcatcacagcagcggcATCGAAGGGCGCAGTGGGGGCGGAGGGTCCATGACCATGATTACGGATTCACTGGCCGTCGTTTTACAACGTCGTGACTGGGAAAACCCTGGCGTTACCCAACTTAATCGCCTTGCAGCACATCCCCCTTTCGCCAGCTGGCGTAATAGCGAAGAGGCCCGCACCGATCGCCCTTCCCAACAGTTGCGCAGCCTGAATGGCGAATGGAGTGGAGGAGGAGGCAGTGAAAACTTATACTTCCAGAGCagcagcggcGACTACAAAGATGATGATGATAAATAACTAGCATAACCCCTCTCTAAACGGAGGGGTTTctgaaaggaggaactatatccggatatcccgcaagaggcccggcagtaccggcataaccaagcctatgcctacagcatccagggtgacggtgccgaggatgacgatgagcgcattgttagatttcatacacggtgcctgactgc</t>
  </si>
  <si>
    <t>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catgggcagcagccatcatcatcatcatcacagcagcggcATCGAAGGGCGCAGTGGGGGCGGAGGGTCCATGACCATGATTACGGATTCACTGGCCGTCGTTTTACAACGTCGTGACTGGGAAGTTACCCAACTTAATCGCCTTGCAGCACATCCCCCTTTCGCCAGCTGGCGTAATAGCGAAGAGGCCCGCACCGATCGCCCTTCCCAACAGTTGCGCAGCCTGAATGGCGAAAGTGGAGGAGGAGGCAGTGAAAACTTATACTTCCAGAGCagcagcggcGACTACAAAGATGATGATGATAAATAACTAGCATAACCCCTCTCTAAACGGAGGGGTTTctgaaaggaggaactatatccggatatcccgcaagaggcccggcagtaccggcataaccaagcctatgcctacagcatccagggtgacggtgccgaggatgacgatgagcgcattgttagatttcatacacggtgcctgactgc</t>
  </si>
  <si>
    <t>Molecular beacon</t>
  </si>
  <si>
    <t>top-TAMRA</t>
  </si>
  <si>
    <t>bottom-Quencher</t>
  </si>
  <si>
    <t>5IABkFQ-TCCCAAGCAGAAGCAGTGGAGCCTTCGTAATCATGG</t>
  </si>
  <si>
    <t>gcgaaattaatacgactcactatagggaaataattttgtttaactttaagaaggagatataccatgagcgaactgatcaaagagaacatgcacatgaagctgtacatggaaggcaccgttgacaaccaccacttcaagtgcacgtctgagggtgagggtaag</t>
  </si>
  <si>
    <t>gcgaaattaatacgactcactatagggaaataattttgtttaactttaagaaggagatataccatgagtaaaggagaagaacttttcactggagttgtcccaattcttgttgaactcgatggtgatgttaatgggcacaaatt</t>
  </si>
  <si>
    <t>gcgaaattaatacgactcactatagggaaataattttgtttaactttaagaaggagatataccatggcttcctccgaagacgtgatcaaagagttcatgcgtttcaaagtt</t>
  </si>
  <si>
    <t>gcgaaattaatacgactcactatagggaaataattttgtttaactttaagaaggagatataccATGGGAACAGCGGTACGGATAGACTATGCAAGCGGGTTAACTGATCGCGAAAACTCTATGTTCAAAGAAATCCAGTTGTCAGGCGTTTTTGCCGATTCAAAAACCTTTGTGGATAGCCATCCCAAATTGCCC</t>
  </si>
  <si>
    <t>CATACCCACGCCGAAACAAGCGCTCATGAGCCCGAAGTGGCGAGCCCGATCTTCCCCATCGGTGATGTCGGCGATATAGGCGCCAGCAACCGCACCTGTGGCGCCGGTGATGCCGGCCACGATGCGTCCGGCGTAGAGGATCGAGATCTCGATCCCGCGAAATTAATACGACTCACTATAGGGGAATTGTGAGCGGATAACAATTCCCCTCTAGAAATAATTTTGTTTAACTTTAAGAAGGAGATATACCATGGGCAGCAGCGATTATAAAGATGATGATGATAAAGGACATCATCATCATCATCACAGCAGCGGCGAGAACCTGTACTTCCAATCCTCTGGAGGTGGGGGTTCTGGAACAGCGGTACGGATAGATTATGCAAGCGGGTTAACTGACTGGCGGAAATCGCCGAGCTTTACCATGTCCGGCAACAGCAGGCGGGTTTTGACCTCGCCGCTTTTGTTCACCGGTATTTTGAGCTGCCGCCGAGCATTGCCTCCGGTTTTGTCAGCGATACCTCGCGCCCGGTGGAAAAGCATATCGACATTCTCTGGGATGTGCTCACCCGCCAACCGGACAGGCAGGAGGCGGGAACCCTGCTGCCCTTACCTTACCCCTATGTCGTTCCCGGCGGCCGCTTCCGCGAAATTTACTACTGGGACAGCTATTTCACCATGCTCGGTTTGCAGGCATCGAAGCGCTGGGATCTGATGGAGGGTATGGTGAATAATTTTTCACACCTGATCGACACCATCGGCTTTATTCCCAACGGCAATCGCACCTATTACGAGGGCCGCTCCCAGCCGCCTTTTTACGCCCTGATGGTGGAGTTGCTGGCCAATAAACAGGGTGAGTCGGTGCTGCTCGCGCATTTGCCGCATTTGCGCAGGGAATATGAATTCTGGATGGAGGGCGCCGCTAAACTTTCGCCCGCTGCACCCGCGCATCGCCGTGTGGTGCTGCTGCCGGATGGCAGCATACTCAATCGCTACTGGGATGATATAGCCGCGCCGCGCCCGGAATCCTTCCGCGAAGACTACGAACTGGCGGAAGCCATCGGCGGCAACAAGCGCGAGCTGTACCGCCATATTCGCGCGGCGGCAGAATCCGGCTGGGACTTCAGCAGCCGCTGGTTCAAAGATGGCAATGGCATGGCCAGCATCCACACCACCGATATTATCCCGGTGGATTTGAATGCGCTGGTCTTTAACCTGGAGCGGATGCTGGCCCATATTTATGGCTTGCAGGGCGACCAGGATCAGGCCACGCATTACTACCAATTGGCGGAGCAGCGCAAACAGGCGTTGCTGCGCTACTGTTGGAATGCGCAGCAGGGATTTTTCCACGATTACGATTATGTCGCCGCACAACAGACGCCGGTCATGTCGCTGGCGGCGGTTTACCCGCTTTATTTCAGTATGGTCGACCAGCGCACGGGCGACCGGGTCGCCGAACAGATAGAGGCGCATTTTATCCAGGCGGGCGGTGTGACCACGACCCTGGCGACCACAGGCCAGCAGTGGGACGCGCCCAATGGCTGGGCGCCGCTGCAATGGCTGACCATCCAGGGCCTGCGCAATTATCACCACAATTCAGCGGCGGAGCAGATCAAACAGCGCTGGATTGCACTCAACCAGCGCGTTTACCGCAACACCGGAAAGTTGGTGGAAAAATACAACGTCTATGACCTGGATGTGGCCGGCGGCGGTGGCGAATATGAATTACAGGATGGCTTCGGTTGGACCAACGGTGTCTTGTTGCACTTACTCAACGAAAGTACACCCTAACTAGCATAACCCCTCTCTAAACGGAGGGGTTTCTGAAAGGAGGAACTATATCCGGATATCCCGCAAGAGGCCCGGCAGTACCGGCATAACCAAGCCTATGCCTACAGCATCCAGGGTGACGGTGCCGAGGATGACGATGAGCGCATTGTTAGATTTCATACACGGTGCCTGACTGC</t>
  </si>
  <si>
    <t>gcgaaattaatacgactcactatagggaaataattttgtttaactttaagaaggagatataccatgagcgaactgatcaaagagaacatgcacatgaagctgtacatggaaggcaccgttgacaaccaccacttcaagtgcacgtctgagggtgagggtaagccgtacgaaggcacccaaaccatgcgtatcaaagttgtggagggcggtccactgccgttcgcttttgacattctggcgaccagcttcctgtacggttccaaaacgttcattaaccatactcagggcattccggatttcttcaaacagagctttccggaaggtttcacctgggagcgtgtcaccacgtatgaagatggtggtgtgttgaccgccacccaagatacctccctgcaagatggctgtctgatctataacgtgaaaattcgtggcgtcaactttacgagcaatggtccggtgatgcagaagaaaaccctgggttgggaggcgtttacggaaaccctgtatccggccgatggtggcctggagggccgtaacgacatggcactgaagctggttggtggcagccatttgatcgcaaatatcaagacgacgtaccgcagcaagaaaccggcgaaaaatctgaagatgccgggtgtttactatgtcgactaccgtctggaacgcattaaagaagcgaataatgagacttacgtggagcagcacgaggttgcagtcgcgcgctattgcgacttgcctagcaagctgggtcataaactgaattaataaCTAGCATAACCCCTCTCTAAACGGAGGGGTTTCTGAAAGGAGGAACTATATCCGGATATCCCGCAAGAGGCCCGGCAGTACCGGCATAACCAAGCCTATGCCTACAGCATCCAGGGTGACGGTGCCGAGGATGACGATGAGCGCATTGTTAGATTTCATACACGGTGCCTGACTGC</t>
  </si>
  <si>
    <t>gcgaaattaatacgactcactatagggaaataattttgtttaactttaagaaggagatataccATGGGAACAGCGGTACGGATAGACTATGCAAGCGGGTTAACTGATCGCGAAAACTCTATGTTCAAAGAAATCCAGTTGTCAGGCGTTTTTGCCGATTCAAAAACCTTTGTGGATAGCCATCCCAAATTGCCCCTGGCGGAAATCGCCGAGCTTTACCATGTCCGGCAACAGCAGGCGGGTTTTGACCTCGCCGCTTTTGTTCACCGGTATTTTGAGCTGCCGCCGAGCATTGCCTCCGGTTTTGTCAGCGATACCTCGCGCCCGGTGGAAAAGCATATCGACATTCTCTGGGATGTGCTCACCCGCCAACCGGACAGGCAGGAGGCGGGAACCCTGCTGCCCTTACCTTACCCCTATGTCGTTCCCGGCGGCCGCTTCCGCGAAATTTACTACTGGGACAGCTATTTCACCATGCTCGGTTTGCAGGCATCGAAGCGCTGGGATCTGATGGAGGGTATGGTGAATAATTTTTCACACCTGATCGACACCATCGGCTTTATTCCCAACGGCAATCGCACCTATTACGAGGGCCGCTCCCAGCCGCCTTTTTACGCCCTGATGGTGGAGTTGCTGGCCAATAAACAGGGTGAGTCGGTGCTGCTCGCGCATTTGCCGCATTTGCGCAGGGAATATGAATTCTGGATGGAGGGCGCCGCTAAACTTTCGCCCGCTGCACCCGCGCATCGCCGTGTGGTGCTGCTGCCGGATGGCAGCATACTCAATCGCTACTGGGATGATATAGCCGCGCCGCGCCCGGAATCCTTCCGCGAAGACTACGAACTGGCGGAAGCCATCGGCGGCAACAAGCGCGAGCTGTACCGCCATATTCGCGCGGCGGCAGAATCCGGCTGGGACTTCAGCAGCCGCTGGTTCAAAGATGGCAATGGCATGGCCAGCATCCACACCACCGATATTATCCCGGTGGATTTGAATGCGCTGGTCTTTAACCTGGAGCGGATGCTGGCCCATATTTATGGCTTGCAGGGCGACCAGGATCAGGCCACGCATTACTACCAATTGGCGGAGCAGCGCAAACAGGCGTTGCTGCGCTACTGTTGGAATGCGCAGCAGGGATTTTTCCACGATTACGATTATGTCGCCGCACAACAGACGCCGGTCATGTCGCTGGCGGCGGTTTACCCGCTTTATTTCAGTATGGTCGACCAGCGCACGGGCGACCGGGTCGCCGAACAGATAGAGGCGCATTTTATCCAGGCGGGCGGTGTGACCACGACCCTGGCGACCACAGGCCAGCAGTGGGACGCGCCCAATGGCTGGGCGCCGCTGCAATGGCTGACCATCCAGGGCCTGCGCAATTATCACCACAATTCAGCGGCGGAGCAGATCAAACAGCGCTGGATTGCACTCAACCAGCGCGTTTACCGCAACACCGGAAAGTTGGTGGAAAAATACAACGTCTATGACCTGGATGTGGCCGGCGGCGGTGGCGAATATGAATTACAGGATGGCTTCGGTTGGACCAACGGTGTCTTGTTGCACTTACTCAACGAAAGTACACCCTAACTAGCATAACCCCTCTCTAAACGGAGGGGTTTCTGAAAGGAGGAACTATATCCGGATATCCCGCAAGAGGCCCGGCAGTACCGGCATAACCAAGCCTATGCCTACAGCATCCAGGGTGACGGTGCCGAGGATGACGATGAGCGCATTGTTAGATTTCATACACGGTGCCTGACTGC</t>
  </si>
  <si>
    <t>Linear truncated genes</t>
  </si>
  <si>
    <t>proxi-Tre_top</t>
  </si>
  <si>
    <t>proxi-Tre_bottom</t>
  </si>
  <si>
    <t>proxi-LacZa_top</t>
  </si>
  <si>
    <t>proxi-LacZa_bottom</t>
  </si>
  <si>
    <t>proxi-GFP_top</t>
  </si>
  <si>
    <t>proxi-GFP_bottom</t>
  </si>
  <si>
    <t>proxi-BFP_top</t>
  </si>
  <si>
    <t>proxi-BFP_bottom</t>
  </si>
  <si>
    <t>proxi-RFP_top</t>
  </si>
  <si>
    <t>proxi-RFP_bottom</t>
  </si>
  <si>
    <t>RePAIRed genes</t>
  </si>
  <si>
    <t>DNAcrRNAtrcGFP</t>
  </si>
  <si>
    <t>DNAcrRNAtrcBFP</t>
  </si>
  <si>
    <t>DNAcrRNAtrcRFP</t>
  </si>
  <si>
    <t>DNAcrRNAtrcTre</t>
  </si>
  <si>
    <t>lipET15-BFP</t>
  </si>
  <si>
    <t>lipET15-LacZa</t>
  </si>
  <si>
    <t>lipET15-RFP</t>
  </si>
  <si>
    <t>lipET15-Trehalase</t>
  </si>
  <si>
    <t>lipET15trcBFP</t>
  </si>
  <si>
    <t>lipET15trcRFP</t>
  </si>
  <si>
    <t>lipET15trcTre</t>
  </si>
  <si>
    <t>lipBR939btrcGFP</t>
  </si>
  <si>
    <t>lipBR939bGFP</t>
  </si>
  <si>
    <t>cagaaaatttgtgcccattaacatcaccatcgagttcaacaagaattgggacaactccagtgaaaagttcttctcctttactcatggtatatctccttcttaaagttaaacaaaattatttccctatagtgagtcgtattaatttcgc-P</t>
  </si>
  <si>
    <t>tacggcttaccctcaccctcagacgtgcacttgaagtggtggttgtcaacggtgccttccatgtacagcttcatgtgcatgttctctttgatcagttcgctcatggtatatctccttcttaaagttaaacaaaattatttccctatagtgagtcgtattaatttcgc-P</t>
  </si>
  <si>
    <t>atacgaactttgaaacgcatgaactctttgatcacgtcttcggaggaagccatggtatatctccttcttaaagttaaacaaaattatttccctatagtgagtcgtattaatttcgc-P</t>
  </si>
  <si>
    <t>GCCAGGGGCAATTTGGGATGGCTATCCACAAAGGTTTTTGAATCGGCAAAAACGCCTGACAACTGGATTTCTTTGAACATAGAGTTTTCGCGATCAGTTAACCCGCTTGCATAGTCTATCCGTACCGCTGTTCCCATggtatatctccttcttaaagttaaacaaaattatttccctatagtgagtcgtattaatttcgc-P</t>
  </si>
  <si>
    <t>gblock</t>
  </si>
  <si>
    <t>DWV</t>
  </si>
  <si>
    <t>IAPV</t>
  </si>
  <si>
    <t>GAATTGGAAGTTCCATTTTATAATGCTACTTGTTATAATTATTTACAGGCGTTTAATGCGTCTAGCGCTGCATCTAGTTATGCAGTATCTTTAGGAGAAATATCGGTTGGTTTTCAAGCTACAAGTGATGATATCGCATCTATTGTTAACAAACCTGTTGCTATTTATTATAGTATTGGAGATGGTATGCAATTTTCTCAGTGGGTTGGATATCATCCGATGATGATCCTAGACCGGCTTCCTGCACCAGTAGTAAGGGCCGTGCCTGAGGGCCCTATTGCGAAGATTAAAAACTTCTTCCATCAAACAGCCGACGAAGTTAGAGAAGCTCAGGCAGCAAAGATGCGTGAAGATATGGGTATGGTTGTCCAAGATGTTATTGGAGAGCTTAGCCAGGCCATACCGGATCTTCAACAACCGGAGGTCCAAGCAAATGTCTTCTCACTAGTGTCTCAGTTAGTGCATGCTATTATAGGTACTAGTTTGAAGACAGTTGCTTGGGCGATTGTTTCGATTTTTGTGACTTTAGGATTAATTGGACGCGAAATGATGCATTCAGTTATTACTGTAGTCAAGCGGTTACTTGAGAAATATCACTTGGCGACGCAACCCCAGGAATCCGCCAATTCAAGTACTGTTATATCTGCCGTTCCAGAAGCTCCCAATGCTGAAGCGGAGGAGGCAAGTGCTTGGGTATCCATTATTTATAATGGTGTGTGTAATATGCTTAATGTGGCTGCTCAAAAACCGAAACAATTTAAAGATTGGGTAAAATTAGCTACTGTAG</t>
  </si>
  <si>
    <t>PCR primers for gblock amplification</t>
  </si>
  <si>
    <t>GGCGTTTAATGCGTCTAGCG</t>
  </si>
  <si>
    <t>DWV_F</t>
  </si>
  <si>
    <t>DWV_R</t>
  </si>
  <si>
    <t>T7-DWV_F</t>
  </si>
  <si>
    <t>gcgcTAATACGACTCACTATAGGGCGTTTAATGCGTCTAGCG</t>
  </si>
  <si>
    <t>GTAGCTAATTTTACCCAATCTTTAAA</t>
  </si>
  <si>
    <t>IAPV_F</t>
  </si>
  <si>
    <t>IAPV_R</t>
  </si>
  <si>
    <t>T7-IAPV_F</t>
  </si>
  <si>
    <t>catacccacgccgaaacaagcgctcatgagcccgaagtggcgagcccgatcttccccatcggtgatgtcggcgatataggcgccagcaaccgcacctgtggcgccggtgatgccggccacgatgcgtccggcgtagaggatcgagatctcgatcccgcgaaattaatacgactcactataggggaattgtgagcggataacaattcccctctagaaataattttgtttaactttaagaaggagatataccatggattacaaggatgacgacgataagcaccatcatcaccaccatagtggaggaggaggcagtgagaacctctacttccaatcgatgagcgaactgatcaaagagaacatgcacatgaagctgtacatggaaggcaccgttgacaaccaccactttaagtgcacgtctgagggtgccgtacgaaggcacccaaaccatgcgtatcaaagttgtggagggcggtccactgccgttcgcttttgacattctggcgaccagcttcctgtacggttccaaaacgttcattaaccatactcagggcattccggatttcttcaaacagagctttccggaaggtttcacctgggagcgtgtcaccacgtatgaagatggtggtgtgttgaccgccacccaagatacctccctgcaagatggctgtctgatctataacgtgaaaattcgtggcgtcaactttacgagcaatggtccggtgatgcagaagaaaaccctgggttgggaggcgtttacggaaaccctgtatccggccgatggtggcctggagggccgtaacgacatggcactgaagctggttggtggcagccatttgatcgcaaatatcaagacgacgtaccgcagcaagaaaccggcgaaaaatctgaagatgccgggtgtttactatgtcgactaccgtctggaacgcattaaagaagcgaataatgagacttacgtggagcagcacgaggttgcagtcgcgcgctattgcgacttgcctagcaagctgggtcataaactgaattaataactagcataacccctctctaaacggaggggtttctgaaaggaggaactatatccggatatcccgcaagaggcccggcagtaccggcataaccaagcctatgcctacagcatccagggtgacggtgccgaggatgacgatgagcgcattgttagatttcatacacggtgcctgactgc</t>
  </si>
  <si>
    <t>catacccacgccgaaacaagcgctcatgagcccgaagtggcgagcccgatcttccccatcggtgatgtcggcgatataggcgccagcaaccgcacctgtggcgccggtgatgccggccacgatgcgtccggcgtagaggatcgagatctcgatcccgcgaaattaatacgactcactataggggaattgtgagcggataacaattcccctctagaaataattttgtttaactttaagaaggagatataccatggattacaaggatgacgacgataagcaccatcatcaccaccatagtggaggaggaggcagtgagaacctctacttccaatcgatggcttcctccgaagacgttatcaaagagttcatgc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tagcataacccctctctaaacggaggggtttctgaaaggaggaactatatccggatatcccgcaagaggcccggcagtaccggcataaccaagcctatgcctacagcatccagggtgacggtgccgaggatgacgatgagcgcattgttagatttcatacacggtgcctgactgc</t>
  </si>
  <si>
    <t>gcgaaattaatacgactcactatagggaaataattttgtttaactttaagaaggagatataccatggcttcctccgaagacgtg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tagcataacccctctctaaacggaggggtttctgaaaggaggaactatatccggatatcccgcaagaggcccggcagtaccggcataaccaagcctatgcctacagcatccagggtgacggtgccgaggatgacgatgagcgcattgttagatttcatacacggtgcctgactgc</t>
  </si>
  <si>
    <t>gcgcTAATACGACTCACTATAGGGgtctaagaactttaaataatttctactgttgtagatgatggtgatgttaatgggttctgtCTAGCATAACCCCTCTCTAAACGGAGGGGTTT</t>
  </si>
  <si>
    <t>gcgcTAATACGACTCACTATAGGGgtctaagaactttaaataatttctactgttgtagatagtgcacgtctgagggtgccgtacCTAGCATAACCCCTCTCTAAACGGAGGGGTTT</t>
  </si>
  <si>
    <t>GCGCTAATACGACTCACTATAGGGgtctaagaactttaaataatttctactgttgtagatTGCAAGCGGGTTAACTGACTGGCGCTAGCATAACCCCTCTCTAAACGGAGGGGTTT</t>
  </si>
  <si>
    <t>Amplification (RT)-HDA DWV</t>
  </si>
  <si>
    <t>Amplification (RT)-HDA IAPV</t>
  </si>
  <si>
    <t>qPCR primers</t>
  </si>
  <si>
    <t>RPL8_F</t>
  </si>
  <si>
    <t>RPL8_R</t>
  </si>
  <si>
    <t>Pan-DWV_F</t>
  </si>
  <si>
    <t>ACGCAACCCCAGGAAT</t>
  </si>
  <si>
    <t>Pan-DWV_R</t>
  </si>
  <si>
    <t>GGTGCCCTATTTAGGGTGAGGA</t>
  </si>
  <si>
    <t>GGGAGTATTGCTTTCTTGTTGTG</t>
  </si>
  <si>
    <t>TGGATGTTCAACAGGGTTCATA</t>
  </si>
  <si>
    <t>CTGGTGGTGGACGTATTGATAA</t>
  </si>
  <si>
    <t>gcgcTAATACGACTCACTATAGGGTCGTATGGTAACACATGCGGCGTTCCGAAA</t>
  </si>
  <si>
    <t>atttaaagttcttagacttttaacGGTAACTTCCCAGTCACGACGTTGATCTACAACAGTAGAAATTATTTAAAGTTCTTAGACGGGAGTATTGCTTTCTTGTTGTGAATCGCC</t>
  </si>
  <si>
    <t>#1372_F</t>
  </si>
  <si>
    <t>#1373_R</t>
  </si>
  <si>
    <t>GGAGCTTTCCATGCATGAAGAGAGCGTTTTTAATACCTGGTCTAAAATAATTGACCGAGTATATGCAAATGCGACTGGAGATCACCTGGACATAAACACTTATCGTGGTTATGCTCAGGAGCGGTTTCTGGAATACTATATGTAAGTATAGTGTTCTGGAGGCATCATTCTATGGTTACCCATCATTAGAGGAAATTTCCAATAAACTCTGGTGTAAGGCTTAGAGTGATGGTCGAGGTGCCCTATTTAGGGTGAGGAGCCTCGGTGGCAGCCCCACCAAATCCTCTATTGGATAGGAACAGCTGTACTGGGCAGTTACAGCAGTCGTATGGTAACACATGCGGCGTTCCGAAATACCATGCCTGGCGATTCACAACAAGAAAGCAATACTCCCAACGTACACAATACGGAACTCGCTTCGTCCACTAGTGAAAACTCGGTTGAGACCCAAGAAATCACAACCTTTCATGATGTGGAAACTCCAAATAGGATCGATACCCCCATGGCTCAGGATACTTCATCGGCTAGGAACATGGATGATACGCACAGTATTATTCAGTTTTTACAGCGCCCCGTTCTCATTGACAACATTGAGATCATTGCTGGAACAACGGCCGATGCAAACAAACCCCTTAGCCGATATGTGTTAGATCAACAAAATTCCCAAAAGTATGTACGAAGCTGGACATTACCATCAACGGTGCTTAAGGCTGGCGGAAAAGCTCAAAAGCTTGCCAATTTTAAGTACCTGCGATGTGATGTTCAGGTGAAGTTAGTACTTAATGCGAATCCCTTTGTAGCAGGAAGAATGTATCTAGCATATAGTCCTTACGATGATAAAGTTGACACGGCCCGTAGTGTTTTACAAACATCGCGAGCTGGGGTCACAGGCTATCCGGGAGTCGAATTAGACTTCCAATTGGACAACTCTGTAGAAATGACTATTC</t>
  </si>
  <si>
    <t>gcgcTAATACGACTCACTATAGGGGGAGCTTTCCATGCATGAAG</t>
  </si>
  <si>
    <t>GGAGCTTTCCATGCATGAAG</t>
  </si>
  <si>
    <t>GAATAGTCATTTCTACAGAG</t>
  </si>
  <si>
    <t>Cas12 trans-cleavage primers</t>
  </si>
  <si>
    <t>Cas13 trans-cleavage primers</t>
  </si>
  <si>
    <t>#2448_R</t>
  </si>
  <si>
    <t>CTACACCTAACTAAACCTAAACGCAAGTTTTAGTCCCCTTCGATATTGGGGTGGTCTATATCGAGCAGCCACATTAAGCATATTACACACAC</t>
  </si>
  <si>
    <t>rpl8</t>
  </si>
  <si>
    <t>TAATACGACTCACTATAGGGCAATGGTGGGTATTGTTGCTGGTGGTGGACGTATTGATAAACCAATTCTCAAAGCTGGTCGTGCATATCACAAATACAAGGCTAAGAGGAACTGTTGGCCTAAGGTTCGTGGTGTTGCTATGAACCCTGTTGAACATCCACACGGTGGTGGTAA</t>
  </si>
  <si>
    <t>rpl8_F</t>
  </si>
  <si>
    <t>rpl8_R</t>
  </si>
  <si>
    <t>activator DNA</t>
  </si>
  <si>
    <t>ATCAACTACTAACTTCAAACTAACTACTCACACTCACTAACACTCACTAACCTACACCTAACTAAACCTAAACGCAAATACAAATGACAGATGGAGCCACAGATGACACAGGACATGAAACTGATGAGAATAGAGCGAAATCCGGCACTA</t>
  </si>
  <si>
    <t>activator RNA</t>
  </si>
  <si>
    <t>TAATACGACTCACTATAGGG</t>
  </si>
  <si>
    <t>gtaacGCCAGGGTTTTCCCAGTCACGGCGCTGAAGAACGACGGCCAGTGAATCCGTAATCATGGTCATggtatatctccttcttaaagttaaacaaaattatttccctatagtgagtcgtattaatttcgc-P</t>
  </si>
  <si>
    <t>gcgcTAATACGACTCACTATAGGGgtctaagaactttaaataatttctactgttgtagattcaaagagttcatgcgttcgtatgCTAGCATAACCCCTCTCTAAACGGAGGGGTTT</t>
  </si>
  <si>
    <t>taatacgactcactatagggagaccacaacggtttccctctagacctaactaactaaagattaactttataaggaggaaaaacatatgagtaaaggagaagaacttttcactggagttgtcccaattcttgttgaattagatggtgatgttaatgggttctgtcagtggagagggtgaaggtgatgcaacatacggaaaacttacccttaaatttatttgcactactggaaaactacctgttccatggccaacacttgtcactactttgacttatggtgttcaatgcttttcaagatacccagatcatatgaaacggcatgactttttcaagagtgccatgcccgaaggttatgtacaggaaagaactatatttttcaaagatgacgggaactataagacacgtgctgaagtcaagtttgaaggtgatacacttgttaatagaatcgagttaaaaggtattgattttaaagaagatggaaacattcttggacacaag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aggcctgcagcaaacgacgaaaactacgctttagcagcttaataagcttaattagctgagcttggactcctgttgatagatccagtaatgacctcagaactccatctggatttgttcagaacgctcggttgccgccgggcgttttttattggtgagaatc</t>
  </si>
  <si>
    <t>gcgaaattaatacgactcactatagggaaataattttgtttaactttaagaaggagatataccatgagtaaaggagaagaacttttcactggagttgtcccaattcttgttgaactcgatggtgatgttaatgggcacaaattttctgtcagtggagagggtgaaggtgatgcaacatacggaaaacttacccttaaatttatttgcactactggaaaactacctgttccatggccaacacttgtcactactttgacttatggtgttcaatgcttttcaagatacccagatcatatgaaacggcatgactttttcaagagtgccatgcccgaaggttatgtacaggaaagaactatatttttcaaagatgacgggaactataagacacgtgctgaagtcaagtttgaaggtgatacacttgttaatagaatcgagttaaaaggtattgattttaaagaagatggaaacattcttggacacaag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aggcctgcagcaaacgacgaaaactacgctttagcagcttaataagcttaattagctgagcttggactcctgttgatagatccagtaatgacctcagaactccatctggatttgttcagaacgctcggttgccgccgggcgttttttattggtgagaatc</t>
  </si>
  <si>
    <t>CCATGATTACGAAGGCTCCACTGCTTCTGCTTGGGA-TAMRA</t>
  </si>
  <si>
    <t>Synthetic target sequences</t>
  </si>
  <si>
    <t>Fig. 4bcd</t>
  </si>
  <si>
    <t>Fig. 4def</t>
  </si>
  <si>
    <t>gcgcTAATACGACTCACTATAGGGgtctaagaactttaaataatttctactgttgtagatATCCCCCTTTCGCCAGCTGGCGTA</t>
  </si>
  <si>
    <t>DNAcrRNAtrca (Fig. S2)</t>
  </si>
  <si>
    <t>DWV RNA or DNA from gblock</t>
  </si>
  <si>
    <t>GGCGTTTAATGCGTCTAGCGCTGCATCTAGTTATGCAGTATCTTTAGGAGAAATATCGGTTGGTTTTCAAGCTACAAGTGATGATATCGCATCTATTGTTAACAAACCTGTTGCTATTTATTATAGTATTGGAGATGGTATGCAATTTTCTCAGTGGGTTGGATATCATCCGATGATGATCCTAGACCGGCTTCCTGCACCAGTAGTAAGGGCCGTGCCTGAGGGCCCTATTGCGAAGATTAAAAACTTCTTCCATCAAACAGCCGACGAAGTTAGAGAAGCTCAGGCAGCAAAGATGCGTGAAGATATGGGTATGGTTGTCCAAGATGTTATTGGAGAGCTTAGCCAGGCCATACCGGATCTTCAACAACCGGAGGTCCAAGCAAATGTCTTCTCACTAGTGTCTCAGTTAGTGCATGCTATTATAGGTACTAGTTTGAAGACAGTTGCTTGGGCGATTGTTTCGATTTTTGTGACTTTAGGATTAATTGGACGCGAAATGATGCATTCAGTTATTACTGTAGTCAAGCGGTTACTTGAGAAATATCACTTGGCGACGCAACCCCAGGAATCCGCCAATTCAAGTACTGTTATATCTGCCGTTCCAGAAGCTCCCAATGCTGAAGCGGAGGAGGCAAGTGCTTGGGTATCCATTATTTATAATGGTGTGTGTAATATGCTTAATGTGGCTGCTCAAAAACCGAAACAATTTAAAGATTGGGTAAAATTAGCTAC</t>
  </si>
  <si>
    <t>DNA (or RNA) used in Fig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49" fontId="3" fillId="0" borderId="1" xfId="0" applyNumberFormat="1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CD31D-FB7E-FB4C-B42B-108D9518375D}">
  <dimension ref="B2:D95"/>
  <sheetViews>
    <sheetView tabSelected="1" view="pageBreakPreview" topLeftCell="A87" zoomScale="125" zoomScaleNormal="87" workbookViewId="0">
      <selection activeCell="B94" sqref="B94"/>
    </sheetView>
  </sheetViews>
  <sheetFormatPr baseColWidth="10" defaultColWidth="11.1640625" defaultRowHeight="16" x14ac:dyDescent="0.2"/>
  <cols>
    <col min="1" max="1" width="2.33203125" style="4" customWidth="1"/>
    <col min="2" max="2" width="12.83203125" style="7" customWidth="1"/>
    <col min="3" max="3" width="62" style="5" customWidth="1"/>
    <col min="4" max="4" width="6.6640625" style="6" customWidth="1"/>
    <col min="5" max="16384" width="11.1640625" style="4"/>
  </cols>
  <sheetData>
    <row r="2" spans="2:4" ht="17" x14ac:dyDescent="0.2">
      <c r="B2" s="1" t="s">
        <v>3</v>
      </c>
      <c r="C2" s="2" t="s">
        <v>6</v>
      </c>
      <c r="D2" s="3" t="s">
        <v>4</v>
      </c>
    </row>
    <row r="4" spans="2:4" ht="17" customHeight="1" x14ac:dyDescent="0.2">
      <c r="B4" s="1" t="s">
        <v>7</v>
      </c>
    </row>
    <row r="5" spans="2:4" ht="34" x14ac:dyDescent="0.2">
      <c r="B5" s="13" t="s">
        <v>125</v>
      </c>
      <c r="C5" s="5" t="s">
        <v>124</v>
      </c>
      <c r="D5" s="6">
        <f>LEN(C5)</f>
        <v>84</v>
      </c>
    </row>
    <row r="6" spans="2:4" ht="40" customHeight="1" x14ac:dyDescent="0.2">
      <c r="B6" s="7" t="s">
        <v>1</v>
      </c>
      <c r="C6" s="8" t="s">
        <v>2</v>
      </c>
      <c r="D6" s="6">
        <f>LEN(C6)</f>
        <v>84</v>
      </c>
    </row>
    <row r="7" spans="2:4" ht="51" x14ac:dyDescent="0.2">
      <c r="B7" s="7" t="s">
        <v>13</v>
      </c>
      <c r="C7" s="8" t="s">
        <v>5</v>
      </c>
      <c r="D7" s="6">
        <f t="shared" ref="D7:D24" si="0">LEN(C7)</f>
        <v>116</v>
      </c>
    </row>
    <row r="8" spans="2:4" ht="51" x14ac:dyDescent="0.2">
      <c r="B8" s="7" t="s">
        <v>47</v>
      </c>
      <c r="C8" s="8" t="s">
        <v>81</v>
      </c>
      <c r="D8" s="6">
        <f t="shared" si="0"/>
        <v>116</v>
      </c>
    </row>
    <row r="9" spans="2:4" ht="51" x14ac:dyDescent="0.2">
      <c r="B9" s="7" t="s">
        <v>48</v>
      </c>
      <c r="C9" s="8" t="s">
        <v>82</v>
      </c>
      <c r="D9" s="6">
        <f t="shared" si="0"/>
        <v>116</v>
      </c>
    </row>
    <row r="10" spans="2:4" ht="51" x14ac:dyDescent="0.2">
      <c r="B10" s="7" t="s">
        <v>49</v>
      </c>
      <c r="C10" s="8" t="s">
        <v>117</v>
      </c>
      <c r="D10" s="6">
        <f t="shared" si="0"/>
        <v>116</v>
      </c>
    </row>
    <row r="11" spans="2:4" ht="51" x14ac:dyDescent="0.2">
      <c r="B11" s="7" t="s">
        <v>50</v>
      </c>
      <c r="C11" s="8" t="s">
        <v>83</v>
      </c>
      <c r="D11" s="6">
        <f t="shared" si="0"/>
        <v>116</v>
      </c>
    </row>
    <row r="12" spans="2:4" x14ac:dyDescent="0.2">
      <c r="C12" s="8"/>
    </row>
    <row r="13" spans="2:4" ht="34" x14ac:dyDescent="0.2">
      <c r="B13" s="1" t="s">
        <v>24</v>
      </c>
      <c r="C13" s="8"/>
    </row>
    <row r="14" spans="2:4" ht="34" x14ac:dyDescent="0.2">
      <c r="B14" s="7" t="s">
        <v>25</v>
      </c>
      <c r="C14" s="8" t="s">
        <v>120</v>
      </c>
      <c r="D14" s="6">
        <v>36</v>
      </c>
    </row>
    <row r="15" spans="2:4" ht="34" x14ac:dyDescent="0.2">
      <c r="B15" s="7" t="s">
        <v>26</v>
      </c>
      <c r="C15" s="8" t="s">
        <v>27</v>
      </c>
      <c r="D15" s="6">
        <v>36</v>
      </c>
    </row>
    <row r="16" spans="2:4" x14ac:dyDescent="0.2">
      <c r="B16" s="9"/>
      <c r="C16" s="8"/>
    </row>
    <row r="17" spans="2:4" ht="17" x14ac:dyDescent="0.2">
      <c r="B17" s="1" t="s">
        <v>16</v>
      </c>
      <c r="C17" s="8"/>
    </row>
    <row r="18" spans="2:4" ht="51" x14ac:dyDescent="0.2">
      <c r="B18" s="7" t="s">
        <v>17</v>
      </c>
      <c r="C18" s="8" t="s">
        <v>20</v>
      </c>
      <c r="D18" s="6">
        <f t="shared" si="0"/>
        <v>115</v>
      </c>
    </row>
    <row r="19" spans="2:4" ht="68" x14ac:dyDescent="0.2">
      <c r="B19" s="7" t="s">
        <v>18</v>
      </c>
      <c r="C19" s="8" t="s">
        <v>21</v>
      </c>
      <c r="D19" s="6">
        <f t="shared" si="0"/>
        <v>135</v>
      </c>
    </row>
    <row r="20" spans="2:4" x14ac:dyDescent="0.2">
      <c r="C20" s="8"/>
    </row>
    <row r="21" spans="2:4" ht="17" x14ac:dyDescent="0.2">
      <c r="B21" s="1" t="s">
        <v>0</v>
      </c>
      <c r="C21" s="8"/>
    </row>
    <row r="22" spans="2:4" ht="51" x14ac:dyDescent="0.2">
      <c r="B22" s="7" t="s">
        <v>38</v>
      </c>
      <c r="C22" s="8" t="s">
        <v>8</v>
      </c>
      <c r="D22" s="6">
        <f t="shared" si="0"/>
        <v>126</v>
      </c>
    </row>
    <row r="23" spans="2:4" ht="51" x14ac:dyDescent="0.2">
      <c r="B23" s="7" t="s">
        <v>39</v>
      </c>
      <c r="C23" s="8" t="s">
        <v>116</v>
      </c>
      <c r="D23" s="6">
        <f t="shared" si="0"/>
        <v>133</v>
      </c>
    </row>
    <row r="24" spans="2:4" ht="51" x14ac:dyDescent="0.2">
      <c r="B24" s="7" t="s">
        <v>40</v>
      </c>
      <c r="C24" s="8" t="s">
        <v>29</v>
      </c>
      <c r="D24" s="6">
        <f t="shared" si="0"/>
        <v>143</v>
      </c>
    </row>
    <row r="25" spans="2:4" ht="51" x14ac:dyDescent="0.2">
      <c r="B25" s="7" t="s">
        <v>41</v>
      </c>
      <c r="C25" s="8" t="s">
        <v>60</v>
      </c>
      <c r="D25" s="6">
        <f t="shared" ref="D25:D48" si="1">LEN(C25)</f>
        <v>150</v>
      </c>
    </row>
    <row r="26" spans="2:4" ht="51" x14ac:dyDescent="0.2">
      <c r="B26" s="7" t="s">
        <v>42</v>
      </c>
      <c r="C26" s="8" t="s">
        <v>28</v>
      </c>
      <c r="D26" s="6">
        <f t="shared" si="1"/>
        <v>162</v>
      </c>
    </row>
    <row r="27" spans="2:4" ht="51" x14ac:dyDescent="0.2">
      <c r="B27" s="7" t="s">
        <v>43</v>
      </c>
      <c r="C27" s="8" t="s">
        <v>61</v>
      </c>
      <c r="D27" s="6">
        <f t="shared" si="1"/>
        <v>169</v>
      </c>
    </row>
    <row r="28" spans="2:4" ht="34" x14ac:dyDescent="0.2">
      <c r="B28" s="10" t="s">
        <v>44</v>
      </c>
      <c r="C28" s="8" t="s">
        <v>30</v>
      </c>
      <c r="D28" s="6">
        <f t="shared" si="1"/>
        <v>111</v>
      </c>
    </row>
    <row r="29" spans="2:4" ht="34" x14ac:dyDescent="0.2">
      <c r="B29" s="10" t="s">
        <v>45</v>
      </c>
      <c r="C29" s="8" t="s">
        <v>62</v>
      </c>
      <c r="D29" s="6">
        <f t="shared" si="1"/>
        <v>118</v>
      </c>
    </row>
    <row r="30" spans="2:4" ht="85" x14ac:dyDescent="0.2">
      <c r="B30" s="10" t="s">
        <v>36</v>
      </c>
      <c r="C30" s="8" t="s">
        <v>31</v>
      </c>
      <c r="D30" s="6">
        <f t="shared" si="1"/>
        <v>195</v>
      </c>
    </row>
    <row r="31" spans="2:4" ht="85" x14ac:dyDescent="0.2">
      <c r="B31" s="10" t="s">
        <v>37</v>
      </c>
      <c r="C31" s="8" t="s">
        <v>63</v>
      </c>
      <c r="D31" s="6">
        <f t="shared" si="1"/>
        <v>202</v>
      </c>
    </row>
    <row r="32" spans="2:4" x14ac:dyDescent="0.2">
      <c r="B32" s="10"/>
      <c r="C32" s="8"/>
    </row>
    <row r="33" spans="2:4" ht="51" x14ac:dyDescent="0.2">
      <c r="B33" s="1" t="s">
        <v>35</v>
      </c>
      <c r="C33" s="8"/>
    </row>
    <row r="34" spans="2:4" ht="306" x14ac:dyDescent="0.2">
      <c r="B34" s="7" t="s">
        <v>14</v>
      </c>
      <c r="C34" s="8" t="s">
        <v>19</v>
      </c>
      <c r="D34" s="6">
        <f t="shared" si="1"/>
        <v>831</v>
      </c>
    </row>
    <row r="35" spans="2:4" ht="323" x14ac:dyDescent="0.2">
      <c r="B35" s="7" t="s">
        <v>15</v>
      </c>
      <c r="C35" s="8" t="s">
        <v>23</v>
      </c>
      <c r="D35" s="6">
        <f t="shared" si="1"/>
        <v>874</v>
      </c>
    </row>
    <row r="36" spans="2:4" ht="289" x14ac:dyDescent="0.2">
      <c r="B36" s="7" t="s">
        <v>58</v>
      </c>
      <c r="C36" s="8" t="s">
        <v>118</v>
      </c>
      <c r="D36" s="6">
        <f>LEN(C36)</f>
        <v>951</v>
      </c>
    </row>
    <row r="37" spans="2:4" ht="408" customHeight="1" x14ac:dyDescent="0.2">
      <c r="B37" s="7" t="s">
        <v>55</v>
      </c>
      <c r="C37" s="8" t="s">
        <v>78</v>
      </c>
      <c r="D37" s="6">
        <f>LEN(C37)</f>
        <v>1207</v>
      </c>
    </row>
    <row r="38" spans="2:4" ht="408" customHeight="1" x14ac:dyDescent="0.2">
      <c r="B38" s="7" t="s">
        <v>56</v>
      </c>
      <c r="C38" s="8" t="s">
        <v>79</v>
      </c>
      <c r="D38" s="6">
        <f>LEN(C38)</f>
        <v>1183</v>
      </c>
    </row>
    <row r="39" spans="2:4" ht="7" customHeight="1" x14ac:dyDescent="0.2">
      <c r="C39" s="8"/>
    </row>
    <row r="40" spans="2:4" ht="409" customHeight="1" x14ac:dyDescent="0.2">
      <c r="B40" s="14" t="s">
        <v>57</v>
      </c>
      <c r="C40" s="15" t="s">
        <v>32</v>
      </c>
      <c r="D40" s="16">
        <f>LEN(C40)</f>
        <v>1964</v>
      </c>
    </row>
    <row r="41" spans="2:4" ht="330" customHeight="1" x14ac:dyDescent="0.2">
      <c r="B41" s="14"/>
      <c r="C41" s="15"/>
      <c r="D41" s="16"/>
    </row>
    <row r="42" spans="2:4" x14ac:dyDescent="0.2">
      <c r="C42" s="8"/>
    </row>
    <row r="43" spans="2:4" ht="34" x14ac:dyDescent="0.2">
      <c r="B43" s="1" t="s">
        <v>46</v>
      </c>
      <c r="C43" s="8"/>
    </row>
    <row r="44" spans="2:4" ht="323" x14ac:dyDescent="0.2">
      <c r="B44" s="7" t="s">
        <v>52</v>
      </c>
      <c r="C44" s="8" t="s">
        <v>22</v>
      </c>
      <c r="D44" s="6">
        <f>LEN(C44)</f>
        <v>886</v>
      </c>
    </row>
    <row r="45" spans="2:4" ht="289" x14ac:dyDescent="0.2">
      <c r="B45" s="7" t="s">
        <v>59</v>
      </c>
      <c r="C45" s="8" t="s">
        <v>119</v>
      </c>
      <c r="D45" s="6">
        <f t="shared" si="1"/>
        <v>937</v>
      </c>
    </row>
    <row r="46" spans="2:4" ht="323" x14ac:dyDescent="0.2">
      <c r="B46" s="7" t="s">
        <v>51</v>
      </c>
      <c r="C46" s="8" t="s">
        <v>33</v>
      </c>
      <c r="D46" s="6">
        <f t="shared" si="1"/>
        <v>944</v>
      </c>
    </row>
    <row r="47" spans="2:4" ht="289" x14ac:dyDescent="0.2">
      <c r="B47" s="7" t="s">
        <v>53</v>
      </c>
      <c r="C47" s="8" t="s">
        <v>80</v>
      </c>
      <c r="D47" s="6">
        <f t="shared" si="1"/>
        <v>920</v>
      </c>
    </row>
    <row r="48" spans="2:4" ht="297" customHeight="1" x14ac:dyDescent="0.2">
      <c r="B48" s="17" t="s">
        <v>54</v>
      </c>
      <c r="C48" s="19" t="s">
        <v>34</v>
      </c>
      <c r="D48" s="21">
        <f t="shared" si="1"/>
        <v>1763</v>
      </c>
    </row>
    <row r="49" spans="2:4" ht="409" customHeight="1" x14ac:dyDescent="0.2">
      <c r="B49" s="18"/>
      <c r="C49" s="20"/>
      <c r="D49" s="22"/>
    </row>
    <row r="50" spans="2:4" x14ac:dyDescent="0.2">
      <c r="C50" s="8"/>
    </row>
    <row r="51" spans="2:4" ht="17" x14ac:dyDescent="0.2">
      <c r="B51" s="1" t="s">
        <v>64</v>
      </c>
      <c r="C51" s="8"/>
    </row>
    <row r="52" spans="2:4" ht="340" x14ac:dyDescent="0.2">
      <c r="B52" s="7" t="s">
        <v>65</v>
      </c>
      <c r="C52" s="8" t="s">
        <v>67</v>
      </c>
      <c r="D52" s="6">
        <f>LEN(C52)</f>
        <v>787</v>
      </c>
    </row>
    <row r="53" spans="2:4" ht="404" x14ac:dyDescent="0.2">
      <c r="B53" s="7" t="s">
        <v>66</v>
      </c>
      <c r="C53" s="8" t="s">
        <v>100</v>
      </c>
      <c r="D53" s="6">
        <f>LEN(C53)</f>
        <v>947</v>
      </c>
    </row>
    <row r="54" spans="2:4" ht="85" x14ac:dyDescent="0.2">
      <c r="B54" s="7" t="s">
        <v>108</v>
      </c>
      <c r="C54" s="5" t="s">
        <v>109</v>
      </c>
      <c r="D54" s="6">
        <f>LEN(C54)</f>
        <v>174</v>
      </c>
    </row>
    <row r="55" spans="2:4" x14ac:dyDescent="0.2">
      <c r="C55" s="8"/>
    </row>
    <row r="56" spans="2:4" ht="51" x14ac:dyDescent="0.2">
      <c r="B56" s="1" t="s">
        <v>68</v>
      </c>
      <c r="C56" s="8"/>
    </row>
    <row r="57" spans="2:4" ht="17" x14ac:dyDescent="0.2">
      <c r="B57" s="7" t="s">
        <v>70</v>
      </c>
      <c r="C57" s="8" t="s">
        <v>69</v>
      </c>
      <c r="D57" s="6">
        <f t="shared" ref="D57:D64" si="2">LEN(C57)</f>
        <v>20</v>
      </c>
    </row>
    <row r="58" spans="2:4" ht="17" x14ac:dyDescent="0.2">
      <c r="B58" s="7" t="s">
        <v>71</v>
      </c>
      <c r="C58" s="8" t="s">
        <v>74</v>
      </c>
      <c r="D58" s="6">
        <f t="shared" si="2"/>
        <v>26</v>
      </c>
    </row>
    <row r="59" spans="2:4" ht="34" x14ac:dyDescent="0.2">
      <c r="B59" s="7" t="s">
        <v>72</v>
      </c>
      <c r="C59" s="8" t="s">
        <v>73</v>
      </c>
      <c r="D59" s="6">
        <f t="shared" si="2"/>
        <v>42</v>
      </c>
    </row>
    <row r="60" spans="2:4" ht="17" x14ac:dyDescent="0.2">
      <c r="B60" s="7" t="s">
        <v>75</v>
      </c>
      <c r="C60" s="8" t="s">
        <v>102</v>
      </c>
      <c r="D60" s="6">
        <f t="shared" si="2"/>
        <v>20</v>
      </c>
    </row>
    <row r="61" spans="2:4" ht="17" x14ac:dyDescent="0.2">
      <c r="B61" s="7" t="s">
        <v>76</v>
      </c>
      <c r="C61" s="8" t="s">
        <v>103</v>
      </c>
      <c r="D61" s="6">
        <f t="shared" si="2"/>
        <v>20</v>
      </c>
    </row>
    <row r="62" spans="2:4" ht="34" x14ac:dyDescent="0.2">
      <c r="B62" s="7" t="s">
        <v>77</v>
      </c>
      <c r="C62" s="8" t="s">
        <v>101</v>
      </c>
      <c r="D62" s="6">
        <f t="shared" si="2"/>
        <v>44</v>
      </c>
    </row>
    <row r="63" spans="2:4" ht="17" x14ac:dyDescent="0.2">
      <c r="B63" s="7" t="s">
        <v>110</v>
      </c>
      <c r="C63" s="11" t="s">
        <v>115</v>
      </c>
      <c r="D63" s="6">
        <f t="shared" si="2"/>
        <v>20</v>
      </c>
    </row>
    <row r="64" spans="2:4" ht="17" x14ac:dyDescent="0.2">
      <c r="B64" s="7" t="s">
        <v>111</v>
      </c>
      <c r="C64" s="8" t="s">
        <v>95</v>
      </c>
      <c r="D64" s="6">
        <f t="shared" si="2"/>
        <v>22</v>
      </c>
    </row>
    <row r="65" spans="2:4" x14ac:dyDescent="0.2">
      <c r="C65" s="8"/>
    </row>
    <row r="66" spans="2:4" ht="51" x14ac:dyDescent="0.2">
      <c r="B66" s="1" t="s">
        <v>84</v>
      </c>
      <c r="C66" s="8"/>
    </row>
    <row r="67" spans="2:4" ht="51" x14ac:dyDescent="0.2">
      <c r="B67" s="7" t="s">
        <v>12</v>
      </c>
      <c r="C67" s="8" t="s">
        <v>9</v>
      </c>
      <c r="D67" s="6">
        <f>LEN(C67)</f>
        <v>114</v>
      </c>
    </row>
    <row r="68" spans="2:4" ht="34" x14ac:dyDescent="0.2">
      <c r="B68" s="7" t="s">
        <v>11</v>
      </c>
      <c r="C68" s="8" t="s">
        <v>10</v>
      </c>
      <c r="D68" s="6">
        <f>LEN(C68)</f>
        <v>54</v>
      </c>
    </row>
    <row r="69" spans="2:4" x14ac:dyDescent="0.2">
      <c r="C69" s="8"/>
    </row>
    <row r="70" spans="2:4" ht="51" x14ac:dyDescent="0.2">
      <c r="B70" s="1" t="s">
        <v>85</v>
      </c>
      <c r="C70" s="8"/>
    </row>
    <row r="71" spans="2:4" ht="34" x14ac:dyDescent="0.2">
      <c r="B71" s="7" t="s">
        <v>98</v>
      </c>
      <c r="C71" s="5" t="s">
        <v>96</v>
      </c>
      <c r="D71" s="6">
        <f t="shared" ref="D71:D80" si="3">LEN(C71)</f>
        <v>54</v>
      </c>
    </row>
    <row r="72" spans="2:4" ht="51" x14ac:dyDescent="0.2">
      <c r="B72" s="7" t="s">
        <v>99</v>
      </c>
      <c r="C72" s="5" t="s">
        <v>97</v>
      </c>
      <c r="D72" s="6">
        <f t="shared" si="3"/>
        <v>114</v>
      </c>
    </row>
    <row r="73" spans="2:4" x14ac:dyDescent="0.2">
      <c r="C73" s="8"/>
    </row>
    <row r="74" spans="2:4" ht="34" x14ac:dyDescent="0.2">
      <c r="B74" s="1" t="s">
        <v>86</v>
      </c>
      <c r="C74" s="8"/>
    </row>
    <row r="75" spans="2:4" ht="17" x14ac:dyDescent="0.2">
      <c r="B75" s="10" t="s">
        <v>89</v>
      </c>
      <c r="C75" s="12" t="s">
        <v>90</v>
      </c>
      <c r="D75" s="6">
        <f t="shared" si="3"/>
        <v>16</v>
      </c>
    </row>
    <row r="76" spans="2:4" ht="17" x14ac:dyDescent="0.2">
      <c r="B76" s="10" t="s">
        <v>91</v>
      </c>
      <c r="C76" s="12" t="s">
        <v>74</v>
      </c>
      <c r="D76" s="6">
        <f t="shared" si="3"/>
        <v>26</v>
      </c>
    </row>
    <row r="77" spans="2:4" ht="17" x14ac:dyDescent="0.2">
      <c r="B77" s="7" t="s">
        <v>75</v>
      </c>
      <c r="C77" s="12" t="s">
        <v>92</v>
      </c>
      <c r="D77" s="6">
        <f t="shared" si="3"/>
        <v>22</v>
      </c>
    </row>
    <row r="78" spans="2:4" ht="17" x14ac:dyDescent="0.2">
      <c r="B78" s="7" t="s">
        <v>76</v>
      </c>
      <c r="C78" s="12" t="s">
        <v>93</v>
      </c>
      <c r="D78" s="6">
        <f t="shared" si="3"/>
        <v>23</v>
      </c>
    </row>
    <row r="79" spans="2:4" ht="17" x14ac:dyDescent="0.2">
      <c r="B79" s="7" t="s">
        <v>88</v>
      </c>
      <c r="C79" s="8" t="s">
        <v>94</v>
      </c>
      <c r="D79" s="6">
        <f t="shared" si="3"/>
        <v>22</v>
      </c>
    </row>
    <row r="80" spans="2:4" ht="17" x14ac:dyDescent="0.2">
      <c r="B80" s="7" t="s">
        <v>87</v>
      </c>
      <c r="C80" s="8" t="s">
        <v>95</v>
      </c>
      <c r="D80" s="6">
        <f t="shared" si="3"/>
        <v>22</v>
      </c>
    </row>
    <row r="82" spans="2:4" ht="51" x14ac:dyDescent="0.2">
      <c r="B82" s="1" t="s">
        <v>104</v>
      </c>
    </row>
    <row r="83" spans="2:4" ht="51" x14ac:dyDescent="0.2">
      <c r="B83" s="7" t="s">
        <v>12</v>
      </c>
      <c r="C83" s="8" t="s">
        <v>9</v>
      </c>
      <c r="D83" s="6">
        <f>LEN(C83)</f>
        <v>114</v>
      </c>
    </row>
    <row r="84" spans="2:4" ht="34" x14ac:dyDescent="0.2">
      <c r="B84" s="7" t="s">
        <v>11</v>
      </c>
      <c r="C84" s="8" t="s">
        <v>10</v>
      </c>
      <c r="D84" s="6">
        <f>LEN(C84)</f>
        <v>54</v>
      </c>
    </row>
    <row r="85" spans="2:4" ht="306" x14ac:dyDescent="0.2">
      <c r="B85" s="7" t="s">
        <v>112</v>
      </c>
      <c r="C85" s="8" t="s">
        <v>19</v>
      </c>
      <c r="D85" s="6">
        <f t="shared" ref="D85" si="4">LEN(C85)</f>
        <v>831</v>
      </c>
    </row>
    <row r="87" spans="2:4" ht="51" x14ac:dyDescent="0.2">
      <c r="B87" s="1" t="s">
        <v>105</v>
      </c>
    </row>
    <row r="88" spans="2:4" ht="51" x14ac:dyDescent="0.2">
      <c r="B88" s="7" t="s">
        <v>106</v>
      </c>
      <c r="C88" s="5" t="s">
        <v>107</v>
      </c>
      <c r="D88" s="6">
        <f>LEN(C88)</f>
        <v>92</v>
      </c>
    </row>
    <row r="89" spans="2:4" ht="34" x14ac:dyDescent="0.2">
      <c r="B89" s="7" t="s">
        <v>11</v>
      </c>
      <c r="C89" s="8" t="s">
        <v>10</v>
      </c>
      <c r="D89" s="6">
        <f>LEN(C89)</f>
        <v>54</v>
      </c>
    </row>
    <row r="90" spans="2:4" ht="68" x14ac:dyDescent="0.2">
      <c r="B90" s="7" t="s">
        <v>114</v>
      </c>
      <c r="C90" s="5" t="s">
        <v>113</v>
      </c>
      <c r="D90" s="6">
        <f>LEN(C90)</f>
        <v>150</v>
      </c>
    </row>
    <row r="92" spans="2:4" ht="51" x14ac:dyDescent="0.2">
      <c r="B92" s="9" t="s">
        <v>121</v>
      </c>
    </row>
    <row r="93" spans="2:4" ht="289" x14ac:dyDescent="0.2">
      <c r="B93" s="7" t="s">
        <v>128</v>
      </c>
      <c r="C93" s="5" t="s">
        <v>127</v>
      </c>
      <c r="D93" s="6">
        <f t="shared" ref="D93" si="5">LEN(C93)</f>
        <v>735</v>
      </c>
    </row>
    <row r="94" spans="2:4" ht="17" x14ac:dyDescent="0.2">
      <c r="B94" s="7" t="s">
        <v>122</v>
      </c>
      <c r="C94" s="5" t="s">
        <v>126</v>
      </c>
    </row>
    <row r="95" spans="2:4" ht="17" x14ac:dyDescent="0.2">
      <c r="B95" s="7" t="s">
        <v>123</v>
      </c>
      <c r="C95" s="5" t="s">
        <v>126</v>
      </c>
    </row>
  </sheetData>
  <mergeCells count="6">
    <mergeCell ref="B40:B41"/>
    <mergeCell ref="C40:C41"/>
    <mergeCell ref="D40:D41"/>
    <mergeCell ref="B48:B49"/>
    <mergeCell ref="C48:C49"/>
    <mergeCell ref="D48:D49"/>
  </mergeCells>
  <pageMargins left="0.7" right="0.7" top="0.75" bottom="0.75" header="0.3" footer="0.3"/>
  <pageSetup scale="67" orientation="portrait" horizontalDpi="0" verticalDpi="0" r:id="rId1"/>
  <rowBreaks count="9" manualBreakCount="9">
    <brk id="20" max="16383" man="1"/>
    <brk id="32" max="16383" man="1"/>
    <brk id="39" max="3" man="1"/>
    <brk id="41" max="16383" man="1"/>
    <brk id="45" max="16383" man="1"/>
    <brk id="47" max="3" man="1"/>
    <brk id="50" max="16383" man="1"/>
    <brk id="55" max="16383" man="1"/>
    <brk id="81" max="16383" man="1"/>
  </rowBreak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CB22B02F3DB14CB60D911A2C3000FE" ma:contentTypeVersion="13" ma:contentTypeDescription="Create a new document." ma:contentTypeScope="" ma:versionID="1122e2e0ad4b60ed1073ca59908990d2">
  <xsd:schema xmlns:xsd="http://www.w3.org/2001/XMLSchema" xmlns:xs="http://www.w3.org/2001/XMLSchema" xmlns:p="http://schemas.microsoft.com/office/2006/metadata/properties" xmlns:ns3="7b1e7557-51fe-41ea-97c7-8c2cafd8d56a" xmlns:ns4="082fbe53-09ef-4d07-ba3b-3049671743fa" targetNamespace="http://schemas.microsoft.com/office/2006/metadata/properties" ma:root="true" ma:fieldsID="fad714a97f79909cf5b5655cbda0c4c1" ns3:_="" ns4:_="">
    <xsd:import namespace="7b1e7557-51fe-41ea-97c7-8c2cafd8d56a"/>
    <xsd:import namespace="082fbe53-09ef-4d07-ba3b-3049671743f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1e7557-51fe-41ea-97c7-8c2cafd8d56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2fbe53-09ef-4d07-ba3b-3049671743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4F77637-D69D-42F2-A72C-A6E60CA20401}">
  <ds:schemaRefs>
    <ds:schemaRef ds:uri="http://purl.org/dc/terms/"/>
    <ds:schemaRef ds:uri="http://schemas.openxmlformats.org/package/2006/metadata/core-properties"/>
    <ds:schemaRef ds:uri="082fbe53-09ef-4d07-ba3b-3049671743fa"/>
    <ds:schemaRef ds:uri="http://schemas.microsoft.com/office/2006/documentManagement/types"/>
    <ds:schemaRef ds:uri="http://schemas.microsoft.com/office/infopath/2007/PartnerControls"/>
    <ds:schemaRef ds:uri="7b1e7557-51fe-41ea-97c7-8c2cafd8d56a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FCEDE3D-793B-4863-B4E2-502FEC45C04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179654C-A004-485D-A199-A12FF21650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1e7557-51fe-41ea-97c7-8c2cafd8d56a"/>
    <ds:schemaRef ds:uri="082fbe53-09ef-4d07-ba3b-3049671743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ot Karlikow</dc:creator>
  <cp:lastModifiedBy>Margot Karlikow</cp:lastModifiedBy>
  <dcterms:created xsi:type="dcterms:W3CDTF">2021-03-09T15:06:31Z</dcterms:created>
  <dcterms:modified xsi:type="dcterms:W3CDTF">2022-07-25T16:2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CB22B02F3DB14CB60D911A2C3000FE</vt:lpwstr>
  </property>
</Properties>
</file>